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" uniqueCount="53">
  <si>
    <t>Table S1. 21 ASVs exhibited rhythmic oscillations in both the LFD and HFD-FOS groups, but not in the HFD group</t>
  </si>
  <si>
    <t>LFD</t>
  </si>
  <si>
    <t>HFD</t>
  </si>
  <si>
    <t>HFD-FOS</t>
  </si>
  <si>
    <t>#OTU ID</t>
  </si>
  <si>
    <t>taxonomy</t>
  </si>
  <si>
    <t>JTK_pvalue</t>
  </si>
  <si>
    <t>JTK_BH.Q</t>
  </si>
  <si>
    <t>JTK_period</t>
  </si>
  <si>
    <t>JTK_adjphase</t>
  </si>
  <si>
    <t>JTK_amplitude</t>
  </si>
  <si>
    <t>meta2d_Base</t>
  </si>
  <si>
    <t>meta2d_AMP</t>
  </si>
  <si>
    <t>meta2d_rAMP</t>
  </si>
  <si>
    <t>ASV10</t>
  </si>
  <si>
    <t>k__Bacteria; p__Bacteroidota; c__Bacteroidia; o__Bacteroidales; f__Muribaculaceae; g__unclassified_Muribaculaceae; s__unclassified_Muribaculaceae</t>
  </si>
  <si>
    <t>ASV37</t>
  </si>
  <si>
    <t>NaN</t>
  </si>
  <si>
    <t>NA</t>
  </si>
  <si>
    <t>ASV77</t>
  </si>
  <si>
    <t>k__Bacteria; p__Firmicutes; c__Bacilli; o__Lactobacillales; f__Lactobacillaceae; g__Limosilactobacillus; s__Lactobacillus_reuteri</t>
  </si>
  <si>
    <t>ASV90</t>
  </si>
  <si>
    <t>k__Bacteria; p__Firmicutes; c__Clostridia; o__Lachnospirales; f__Lachnospiraceae; g__Blautia; s__Lachnospiraceae</t>
  </si>
  <si>
    <t>ASV94</t>
  </si>
  <si>
    <t>k__Bacteria; p__Firmicutes; c__Clostridia; o__Lachnospirales; f__Lachnospiraceae; g__Lachnoclostridium; s__[Clostridium]_saccharolyticum</t>
  </si>
  <si>
    <t>ASV140</t>
  </si>
  <si>
    <t>k__Bacteria; p__Firmicutes; c__Clostridia; o__Oscillospirales; f__Oscillospiraceae; g__unclassified_Oscillospiraceae; s__unclassified_Oscillospiraceae</t>
  </si>
  <si>
    <t>ASV159</t>
  </si>
  <si>
    <t>k__Bacteria; p__Proteobacteria; c__Gammaproteobacteria; o__Burkholderiales; f__Sutterellaceae; g__Parasutterella; s__Parasutterella_excrementihominis</t>
  </si>
  <si>
    <t>ASV175</t>
  </si>
  <si>
    <t>k__Bacteria; p__Firmicutes; c__Clostridia; o__Lachnospirales; f__Lachnospiraceae; g__GCA_900066575; s__Lachnospiraceae_bacterium_DW67</t>
  </si>
  <si>
    <t>ASV180</t>
  </si>
  <si>
    <t>k__Bacteria; p__Firmicutes; c__Clostridia; o__Lachnospirales; f__Lachnospiraceae; g__Eisenbergiella; s__Lachnospiraceae_bacterium_3_1_57FAA_CT1</t>
  </si>
  <si>
    <t>ASV185</t>
  </si>
  <si>
    <t>k__Bacteria; p__Cyanobacteria; c__Vampirivibrionia; o__Gastranaerophilales; f__uncultured_rumen_bacterium; g__uncultured_rumen_bacterium; s__uncultured_rumen_bacterium</t>
  </si>
  <si>
    <t>ASV192</t>
  </si>
  <si>
    <t>k__Bacteria; p__Firmicutes; c__Clostridia; o__Oscillospirales; f__UCG_010; g__unclassified_UCG_010; s__unclassified_UCG_010</t>
  </si>
  <si>
    <t>ASV211</t>
  </si>
  <si>
    <t>k__Bacteria; p__Firmicutes; c__Clostridia; o__Oscillospirales; f__Oscillospiraceae; g__NK4A214_group; s__unclassified_NK4A214_group</t>
  </si>
  <si>
    <t>ASV227</t>
  </si>
  <si>
    <t>ASV235</t>
  </si>
  <si>
    <t>ASV247</t>
  </si>
  <si>
    <t>k__Bacteria; p__Bacteroidota; c__Bacteroidia; o__unclassified_Bacteroidia; f__unclassified_Bacteroidia; g__unclassified_Bacteroidia; s__unclassified_Bacteroidia</t>
  </si>
  <si>
    <t>ASV326</t>
  </si>
  <si>
    <t>k__Bacteria; p__Firmicutes; c__Clostridia; o__Lachnospirales; f__Lachnospiraceae; g__Roseburia; s__unclassified_Roseburia</t>
  </si>
  <si>
    <t>ASV2463</t>
  </si>
  <si>
    <t>k__Bacteria; p__Proteobacteria; c__Alphaproteobacteria; o__Rickettsiales; f__Anaplasmataceae; g__Wolbachia; s__Wolbachia_pipientis</t>
  </si>
  <si>
    <t>ASV4915</t>
  </si>
  <si>
    <t>ASV6560</t>
  </si>
  <si>
    <t>k__Bacteria; p__Actinobacteriota; c__Actinobacteria; o__Streptosporangiales; f__Thermomonosporaceae; g__Actinomadura; s__Actinomadura_hallensis</t>
  </si>
  <si>
    <t>ASV10652</t>
  </si>
  <si>
    <t>ASV10655</t>
  </si>
  <si>
    <t>k__Bacteria; p__Firmicutes; c__Clostridia; o__Clostridia_vadinBB60_group; f__unclassified_Clostridia_vadinBB60_group; g__unclassified_Clostridia_vadinBB60_group; s__unclassified_Clostridia_vadinBB60_grou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1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11" fontId="0" fillId="0" borderId="0" xfId="0" applyNumberFormat="1" applyBorder="1" applyAlignment="1">
      <alignment vertical="center"/>
    </xf>
    <xf numFmtId="0" fontId="0" fillId="0" borderId="2" xfId="0" applyBorder="1"/>
    <xf numFmtId="0" fontId="0" fillId="0" borderId="2" xfId="0" applyBorder="1" applyAlignment="1">
      <alignment vertical="center"/>
    </xf>
    <xf numFmtId="0" fontId="3" fillId="0" borderId="0" xfId="0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4"/>
  <sheetViews>
    <sheetView tabSelected="1" workbookViewId="0">
      <selection activeCell="A1" sqref="A1"/>
    </sheetView>
  </sheetViews>
  <sheetFormatPr defaultColWidth="9" defaultRowHeight="14.25"/>
  <sheetData>
    <row r="1" s="1" customFormat="1" ht="18.75" spans="1:16384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  <c r="XEO1" s="3"/>
      <c r="XEP1" s="3"/>
      <c r="XEQ1" s="3"/>
      <c r="XER1" s="3"/>
      <c r="XES1" s="3"/>
      <c r="XET1" s="3"/>
      <c r="XEU1" s="3"/>
      <c r="XEV1" s="3"/>
      <c r="XEW1" s="3"/>
      <c r="XEX1" s="3"/>
      <c r="XEY1" s="3"/>
      <c r="XEZ1" s="3"/>
      <c r="XFA1" s="3"/>
      <c r="XFB1" s="3"/>
      <c r="XFC1" s="3"/>
      <c r="XFD1" s="3"/>
    </row>
    <row r="2" spans="1:28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10"/>
      <c r="L2" s="4" t="s">
        <v>2</v>
      </c>
      <c r="M2" s="4"/>
      <c r="N2" s="4"/>
      <c r="O2" s="4"/>
      <c r="P2" s="4"/>
      <c r="Q2" s="4"/>
      <c r="R2" s="4"/>
      <c r="S2" s="4"/>
      <c r="T2" s="10"/>
      <c r="U2" s="4" t="s">
        <v>3</v>
      </c>
      <c r="V2" s="4"/>
      <c r="W2" s="4"/>
      <c r="X2" s="4"/>
      <c r="Y2" s="4"/>
      <c r="Z2" s="4"/>
      <c r="AA2" s="4"/>
      <c r="AB2" s="4"/>
    </row>
    <row r="3" spans="1:28">
      <c r="A3" s="5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/>
      <c r="L3" s="5" t="s">
        <v>6</v>
      </c>
      <c r="M3" s="5" t="s">
        <v>7</v>
      </c>
      <c r="N3" s="5" t="s">
        <v>8</v>
      </c>
      <c r="O3" s="5" t="s">
        <v>9</v>
      </c>
      <c r="P3" s="5" t="s">
        <v>10</v>
      </c>
      <c r="Q3" s="5" t="s">
        <v>11</v>
      </c>
      <c r="R3" s="5" t="s">
        <v>12</v>
      </c>
      <c r="S3" s="5" t="s">
        <v>13</v>
      </c>
      <c r="T3" s="5"/>
      <c r="U3" s="5" t="s">
        <v>6</v>
      </c>
      <c r="V3" s="5" t="s">
        <v>7</v>
      </c>
      <c r="W3" s="5" t="s">
        <v>8</v>
      </c>
      <c r="X3" s="5" t="s">
        <v>9</v>
      </c>
      <c r="Y3" s="5" t="s">
        <v>10</v>
      </c>
      <c r="Z3" s="5" t="s">
        <v>11</v>
      </c>
      <c r="AA3" s="5" t="s">
        <v>12</v>
      </c>
      <c r="AB3" s="5" t="s">
        <v>13</v>
      </c>
    </row>
    <row r="4" spans="1:28">
      <c r="A4" s="1" t="s">
        <v>14</v>
      </c>
      <c r="B4" s="6" t="s">
        <v>15</v>
      </c>
      <c r="C4" s="7">
        <v>1.16756688218304e-13</v>
      </c>
      <c r="D4" s="7">
        <v>8.12393036622958e-10</v>
      </c>
      <c r="E4" s="6">
        <v>20</v>
      </c>
      <c r="F4" s="6">
        <v>16</v>
      </c>
      <c r="G4" s="6">
        <v>0.000491920752642639</v>
      </c>
      <c r="H4" s="6">
        <v>0.000422820887576195</v>
      </c>
      <c r="I4" s="6">
        <v>0.000466299784475037</v>
      </c>
      <c r="J4" s="6">
        <v>0.000466299784475037</v>
      </c>
      <c r="K4" s="6"/>
      <c r="L4" s="6">
        <v>0.237165048783463</v>
      </c>
      <c r="M4" s="6">
        <v>1</v>
      </c>
      <c r="N4" s="6">
        <v>24</v>
      </c>
      <c r="O4" s="6">
        <v>18</v>
      </c>
      <c r="P4" s="6">
        <v>0.00404554527846525</v>
      </c>
      <c r="Q4" s="6">
        <v>0.00757005930555556</v>
      </c>
      <c r="R4" s="6">
        <v>0.00198067094272922</v>
      </c>
      <c r="S4" s="6">
        <v>0.00198067094272922</v>
      </c>
      <c r="T4" s="6"/>
      <c r="U4" s="6">
        <v>0.015661584852592</v>
      </c>
      <c r="V4" s="6">
        <v>1</v>
      </c>
      <c r="W4" s="6">
        <v>24</v>
      </c>
      <c r="X4" s="6">
        <v>16</v>
      </c>
      <c r="Y4" s="6">
        <v>0.000383984791581809</v>
      </c>
      <c r="Z4" s="6">
        <v>0.000771104233333333</v>
      </c>
      <c r="AA4" s="6">
        <v>0.000670040526262627</v>
      </c>
      <c r="AB4" s="6">
        <v>0.000670040526262627</v>
      </c>
    </row>
    <row r="5" spans="1:28">
      <c r="A5" s="1" t="s">
        <v>16</v>
      </c>
      <c r="B5" s="6" t="s">
        <v>15</v>
      </c>
      <c r="C5" s="7">
        <v>6.99593582377744e-11</v>
      </c>
      <c r="D5" s="7">
        <v>2.02823839424348e-7</v>
      </c>
      <c r="E5" s="6">
        <v>20</v>
      </c>
      <c r="F5" s="6">
        <v>16</v>
      </c>
      <c r="G5" s="6">
        <v>0.00225918000294012</v>
      </c>
      <c r="H5" s="6">
        <v>0.0041644854661946</v>
      </c>
      <c r="I5" s="6">
        <v>0.00190459979077478</v>
      </c>
      <c r="J5" s="6">
        <v>0.00190459979077478</v>
      </c>
      <c r="K5" s="6"/>
      <c r="L5" s="6">
        <v>0.126000420232296</v>
      </c>
      <c r="M5" s="6">
        <v>1</v>
      </c>
      <c r="N5" s="6">
        <v>0</v>
      </c>
      <c r="O5" s="6" t="s">
        <v>17</v>
      </c>
      <c r="P5" s="6">
        <v>0</v>
      </c>
      <c r="Q5" s="6">
        <v>0.00125101</v>
      </c>
      <c r="R5" s="6" t="s">
        <v>18</v>
      </c>
      <c r="S5" s="6" t="s">
        <v>18</v>
      </c>
      <c r="T5" s="6"/>
      <c r="U5" s="6">
        <v>0.00444048012532137</v>
      </c>
      <c r="V5" s="6">
        <v>1</v>
      </c>
      <c r="W5" s="6">
        <v>24</v>
      </c>
      <c r="X5" s="6">
        <v>20</v>
      </c>
      <c r="Y5" s="6">
        <v>0.000257099606222046</v>
      </c>
      <c r="Z5" s="6">
        <v>0.00179625608333333</v>
      </c>
      <c r="AA5" s="6">
        <v>0.000325687431034483</v>
      </c>
      <c r="AB5" s="6">
        <v>0.000325687431034483</v>
      </c>
    </row>
    <row r="6" spans="1:28">
      <c r="A6" s="1" t="s">
        <v>19</v>
      </c>
      <c r="B6" s="6" t="s">
        <v>20</v>
      </c>
      <c r="C6" s="7">
        <v>5.31717819790778e-8</v>
      </c>
      <c r="D6" s="7">
        <v>5.60559483349126e-5</v>
      </c>
      <c r="E6" s="6">
        <v>24</v>
      </c>
      <c r="F6" s="6">
        <v>4</v>
      </c>
      <c r="G6" s="6">
        <v>0.00010633896039552</v>
      </c>
      <c r="H6" s="7">
        <v>8.53645305555556e-5</v>
      </c>
      <c r="I6" s="6">
        <v>0.000103781909343434</v>
      </c>
      <c r="J6" s="6">
        <v>0.000103781909343434</v>
      </c>
      <c r="K6" s="6"/>
      <c r="L6" s="6">
        <v>0.976221870465945</v>
      </c>
      <c r="M6" s="6">
        <v>1</v>
      </c>
      <c r="N6" s="6">
        <v>20</v>
      </c>
      <c r="O6" s="6">
        <v>8</v>
      </c>
      <c r="P6" s="6">
        <v>0.00388479657257777</v>
      </c>
      <c r="Q6" s="6">
        <v>0.0133042076905166</v>
      </c>
      <c r="R6" s="6">
        <v>0.00204872207624432</v>
      </c>
      <c r="S6" s="6">
        <v>0.00204872207624432</v>
      </c>
      <c r="T6" s="6"/>
      <c r="U6" s="6">
        <v>0.00871611628887159</v>
      </c>
      <c r="V6" s="6">
        <v>1</v>
      </c>
      <c r="W6" s="6">
        <v>24</v>
      </c>
      <c r="X6" s="6">
        <v>20</v>
      </c>
      <c r="Y6" s="7">
        <v>1.41958757391011e-5</v>
      </c>
      <c r="Z6" s="6">
        <v>0.00166744622222222</v>
      </c>
      <c r="AA6" s="7">
        <v>1.34200957854407e-6</v>
      </c>
      <c r="AB6" s="7">
        <v>1.34200957854407e-6</v>
      </c>
    </row>
    <row r="7" spans="1:28">
      <c r="A7" s="1" t="s">
        <v>21</v>
      </c>
      <c r="B7" s="6" t="s">
        <v>22</v>
      </c>
      <c r="C7" s="7">
        <v>1.45634722771683e-7</v>
      </c>
      <c r="D7" s="6">
        <v>0.000117828651284346</v>
      </c>
      <c r="E7" s="6">
        <v>20</v>
      </c>
      <c r="F7" s="6">
        <v>6</v>
      </c>
      <c r="G7" s="6">
        <v>0.000853839216457349</v>
      </c>
      <c r="H7" s="6">
        <v>0.00108170428411431</v>
      </c>
      <c r="I7" s="6">
        <v>0.000708844093819491</v>
      </c>
      <c r="J7" s="6">
        <v>0.000708844093819491</v>
      </c>
      <c r="K7" s="6"/>
      <c r="L7" s="6">
        <v>0.0899634715455536</v>
      </c>
      <c r="M7" s="6">
        <v>1</v>
      </c>
      <c r="N7" s="6">
        <v>20</v>
      </c>
      <c r="O7" s="6">
        <v>2</v>
      </c>
      <c r="P7" s="6">
        <v>0.000528215836614164</v>
      </c>
      <c r="Q7" s="6">
        <v>0.0120108066379769</v>
      </c>
      <c r="R7" s="6">
        <v>0.0135455640384149</v>
      </c>
      <c r="S7" s="6">
        <v>0.0135455640384149</v>
      </c>
      <c r="T7" s="6"/>
      <c r="U7" s="6">
        <v>0.0482010581836235</v>
      </c>
      <c r="V7" s="6">
        <v>1</v>
      </c>
      <c r="W7" s="6">
        <v>24</v>
      </c>
      <c r="X7" s="6">
        <v>18</v>
      </c>
      <c r="Y7" s="6">
        <v>0.000488569066499814</v>
      </c>
      <c r="Z7" s="6">
        <v>0.00208897177777778</v>
      </c>
      <c r="AA7" s="6">
        <v>0.000587054177233926</v>
      </c>
      <c r="AB7" s="6">
        <v>0.000587054177233926</v>
      </c>
    </row>
    <row r="8" spans="1:28">
      <c r="A8" s="1" t="s">
        <v>23</v>
      </c>
      <c r="B8" s="6" t="s">
        <v>24</v>
      </c>
      <c r="C8" s="7">
        <v>3.05495791558772e-7</v>
      </c>
      <c r="D8" s="6">
        <v>0.000212563971766593</v>
      </c>
      <c r="E8" s="6">
        <v>20</v>
      </c>
      <c r="F8" s="6">
        <v>8</v>
      </c>
      <c r="G8" s="6">
        <v>0.00343060633067247</v>
      </c>
      <c r="H8" s="6">
        <v>0.00539569906248537</v>
      </c>
      <c r="I8" s="6">
        <v>0.00271199087720113</v>
      </c>
      <c r="J8" s="6">
        <v>0.00271199087720113</v>
      </c>
      <c r="K8" s="6"/>
      <c r="L8" s="6">
        <v>0.0662772444260684</v>
      </c>
      <c r="M8" s="6">
        <v>1</v>
      </c>
      <c r="N8" s="6">
        <v>20</v>
      </c>
      <c r="O8" s="6">
        <v>18</v>
      </c>
      <c r="P8" s="6">
        <v>0.00117562512779904</v>
      </c>
      <c r="Q8" s="6">
        <v>0.00155700588067179</v>
      </c>
      <c r="R8" s="6">
        <v>0.000763973299613413</v>
      </c>
      <c r="S8" s="6">
        <v>0.000763973299613413</v>
      </c>
      <c r="T8" s="6"/>
      <c r="U8" s="7">
        <v>2.4752096332539e-7</v>
      </c>
      <c r="V8" s="6">
        <v>0.000253272185708539</v>
      </c>
      <c r="W8" s="6">
        <v>20</v>
      </c>
      <c r="X8" s="6">
        <v>6</v>
      </c>
      <c r="Y8" s="6">
        <v>0.000627520498750439</v>
      </c>
      <c r="Z8" s="6">
        <v>0.00112442607984298</v>
      </c>
      <c r="AA8" s="6">
        <v>0.00160276507357258</v>
      </c>
      <c r="AB8" s="6">
        <v>0.00160276507357258</v>
      </c>
    </row>
    <row r="9" spans="1:28">
      <c r="A9" s="1" t="s">
        <v>25</v>
      </c>
      <c r="B9" s="6" t="s">
        <v>26</v>
      </c>
      <c r="C9" s="7">
        <v>1.25521065772372e-6</v>
      </c>
      <c r="D9" s="6">
        <v>0.000727812979703473</v>
      </c>
      <c r="E9" s="6">
        <v>20</v>
      </c>
      <c r="F9" s="6">
        <v>16</v>
      </c>
      <c r="G9" s="6">
        <v>0.00683831088691586</v>
      </c>
      <c r="H9" s="6">
        <v>0.0126650932020523</v>
      </c>
      <c r="I9" s="6">
        <v>0.00519695620926794</v>
      </c>
      <c r="J9" s="6">
        <v>0.00519695620926794</v>
      </c>
      <c r="K9" s="6"/>
      <c r="L9" s="6">
        <v>0.255710585303387</v>
      </c>
      <c r="M9" s="6">
        <v>1</v>
      </c>
      <c r="N9" s="6">
        <v>0</v>
      </c>
      <c r="O9" s="6" t="s">
        <v>17</v>
      </c>
      <c r="P9" s="6">
        <v>0</v>
      </c>
      <c r="Q9" s="6">
        <v>0</v>
      </c>
      <c r="R9" s="6" t="s">
        <v>18</v>
      </c>
      <c r="S9" s="6" t="s">
        <v>18</v>
      </c>
      <c r="T9" s="6"/>
      <c r="U9" s="7">
        <v>8.98343095673726e-9</v>
      </c>
      <c r="V9" s="7">
        <v>1.3022231791037e-5</v>
      </c>
      <c r="W9" s="6">
        <v>20</v>
      </c>
      <c r="X9" s="6">
        <v>4</v>
      </c>
      <c r="Y9" s="6">
        <v>0.000671582443606517</v>
      </c>
      <c r="Z9" s="6">
        <v>0.000638025770584566</v>
      </c>
      <c r="AA9" s="6">
        <v>0.000773642056945227</v>
      </c>
      <c r="AB9" s="6">
        <v>0.000773642056945227</v>
      </c>
    </row>
    <row r="10" spans="1:28">
      <c r="A10" s="1" t="s">
        <v>27</v>
      </c>
      <c r="B10" s="6" t="s">
        <v>28</v>
      </c>
      <c r="C10" s="7">
        <v>1.52346730831956e-6</v>
      </c>
      <c r="D10" s="6">
        <v>0.000868875863220287</v>
      </c>
      <c r="E10" s="6">
        <v>20</v>
      </c>
      <c r="F10" s="6">
        <v>18</v>
      </c>
      <c r="G10" s="6">
        <v>0.000195536945308297</v>
      </c>
      <c r="H10" s="6">
        <v>0.000106306562782397</v>
      </c>
      <c r="I10" s="6">
        <v>0.000189759516021328</v>
      </c>
      <c r="J10" s="6">
        <v>0.000189759516021328</v>
      </c>
      <c r="K10" s="6"/>
      <c r="L10" s="6">
        <v>0.30773930716187</v>
      </c>
      <c r="M10" s="6">
        <v>1</v>
      </c>
      <c r="N10" s="6">
        <v>0</v>
      </c>
      <c r="O10" s="6" t="s">
        <v>17</v>
      </c>
      <c r="P10" s="6">
        <v>0</v>
      </c>
      <c r="Q10" s="6">
        <v>0</v>
      </c>
      <c r="R10" s="6" t="s">
        <v>18</v>
      </c>
      <c r="S10" s="6" t="s">
        <v>18</v>
      </c>
      <c r="T10" s="6"/>
      <c r="U10" s="6">
        <v>0.00116117917409847</v>
      </c>
      <c r="V10" s="6">
        <v>0.357499322715804</v>
      </c>
      <c r="W10" s="6">
        <v>20</v>
      </c>
      <c r="X10" s="6">
        <v>18</v>
      </c>
      <c r="Y10" s="6">
        <v>0.00240792062146949</v>
      </c>
      <c r="Z10" s="6">
        <v>0.00250672108076956</v>
      </c>
      <c r="AA10" s="6">
        <v>0.00218522275923494</v>
      </c>
      <c r="AB10" s="6">
        <v>0.00218522275923494</v>
      </c>
    </row>
    <row r="11" spans="1:28">
      <c r="A11" s="1" t="s">
        <v>29</v>
      </c>
      <c r="B11" s="6" t="s">
        <v>30</v>
      </c>
      <c r="C11" s="7">
        <v>3.89839915676876e-6</v>
      </c>
      <c r="D11" s="6">
        <v>0.00202425830841769</v>
      </c>
      <c r="E11" s="6">
        <v>20</v>
      </c>
      <c r="F11" s="6">
        <v>18</v>
      </c>
      <c r="G11" s="6">
        <v>0.000305197186255051</v>
      </c>
      <c r="H11" s="6">
        <v>0.000362285107563959</v>
      </c>
      <c r="I11" s="6">
        <v>0.000246248664739314</v>
      </c>
      <c r="J11" s="6">
        <v>0.000246248664739314</v>
      </c>
      <c r="K11" s="6"/>
      <c r="L11" s="6">
        <v>1</v>
      </c>
      <c r="M11" s="6">
        <v>1</v>
      </c>
      <c r="N11" s="6">
        <v>0</v>
      </c>
      <c r="O11" s="6" t="s">
        <v>17</v>
      </c>
      <c r="P11" s="6">
        <v>0</v>
      </c>
      <c r="Q11" s="6">
        <v>0</v>
      </c>
      <c r="R11" s="6" t="s">
        <v>18</v>
      </c>
      <c r="S11" s="6" t="s">
        <v>18</v>
      </c>
      <c r="T11" s="6"/>
      <c r="U11" s="6">
        <v>0.00131948749733825</v>
      </c>
      <c r="V11" s="6">
        <v>0.402675175722787</v>
      </c>
      <c r="W11" s="6">
        <v>24</v>
      </c>
      <c r="X11" s="6">
        <v>4</v>
      </c>
      <c r="Y11" s="6">
        <v>0.000124982537788285</v>
      </c>
      <c r="Z11" s="6">
        <v>0.000164109555555556</v>
      </c>
      <c r="AA11" s="6">
        <v>0.000331005277777778</v>
      </c>
      <c r="AB11" s="6">
        <v>0.000331005277777778</v>
      </c>
    </row>
    <row r="12" spans="1:28">
      <c r="A12" s="1" t="s">
        <v>31</v>
      </c>
      <c r="B12" s="6" t="s">
        <v>32</v>
      </c>
      <c r="C12" s="7">
        <v>1.13353902294983e-5</v>
      </c>
      <c r="D12" s="6">
        <v>0.00532916521735465</v>
      </c>
      <c r="E12" s="6">
        <v>24</v>
      </c>
      <c r="F12" s="6">
        <v>18</v>
      </c>
      <c r="G12" s="6">
        <v>0.000142842287314104</v>
      </c>
      <c r="H12" s="6">
        <v>0.000207827475</v>
      </c>
      <c r="I12" s="6">
        <v>0.000103671828918252</v>
      </c>
      <c r="J12" s="6">
        <v>0.000103671828918252</v>
      </c>
      <c r="K12" s="6"/>
      <c r="L12" s="6">
        <v>1</v>
      </c>
      <c r="M12" s="6">
        <v>1</v>
      </c>
      <c r="N12" s="6">
        <v>0</v>
      </c>
      <c r="O12" s="6" t="s">
        <v>17</v>
      </c>
      <c r="P12" s="6">
        <v>0</v>
      </c>
      <c r="Q12" s="6">
        <v>0</v>
      </c>
      <c r="R12" s="6" t="s">
        <v>18</v>
      </c>
      <c r="S12" s="6" t="s">
        <v>18</v>
      </c>
      <c r="T12" s="6"/>
      <c r="U12" s="6">
        <v>0.000136446940751513</v>
      </c>
      <c r="V12" s="6">
        <v>0.0551975473109899</v>
      </c>
      <c r="W12" s="6">
        <v>24</v>
      </c>
      <c r="X12" s="6">
        <v>4</v>
      </c>
      <c r="Y12" s="6">
        <v>0.000459540211811763</v>
      </c>
      <c r="Z12" s="6">
        <v>0.000527710638888889</v>
      </c>
      <c r="AA12" s="6">
        <v>0.000854509310606061</v>
      </c>
      <c r="AB12" s="6">
        <v>0.000854509310606061</v>
      </c>
    </row>
    <row r="13" spans="1:28">
      <c r="A13" s="1" t="s">
        <v>33</v>
      </c>
      <c r="B13" s="6" t="s">
        <v>34</v>
      </c>
      <c r="C13" s="7">
        <v>2.63281306275531e-5</v>
      </c>
      <c r="D13" s="6">
        <v>0.0106506472620067</v>
      </c>
      <c r="E13" s="6">
        <v>20</v>
      </c>
      <c r="F13" s="6">
        <v>6</v>
      </c>
      <c r="G13" s="6">
        <v>0.00753083146942009</v>
      </c>
      <c r="H13" s="6">
        <v>0.00698940255113463</v>
      </c>
      <c r="I13" s="6">
        <v>0.0107269185853224</v>
      </c>
      <c r="J13" s="6">
        <v>0.0107269185853224</v>
      </c>
      <c r="K13" s="6"/>
      <c r="L13" s="6">
        <v>1</v>
      </c>
      <c r="M13" s="6">
        <v>1</v>
      </c>
      <c r="N13" s="6">
        <v>0</v>
      </c>
      <c r="O13" s="6" t="s">
        <v>17</v>
      </c>
      <c r="P13" s="6">
        <v>0</v>
      </c>
      <c r="Q13" s="6">
        <v>0</v>
      </c>
      <c r="R13" s="6" t="s">
        <v>18</v>
      </c>
      <c r="S13" s="6" t="s">
        <v>18</v>
      </c>
      <c r="T13" s="6"/>
      <c r="U13" s="6">
        <v>0.000895980036818891</v>
      </c>
      <c r="V13" s="6">
        <v>0.294067410197445</v>
      </c>
      <c r="W13" s="6">
        <v>20</v>
      </c>
      <c r="X13" s="6">
        <v>18</v>
      </c>
      <c r="Y13" s="7">
        <v>5.58757192707172e-5</v>
      </c>
      <c r="Z13" s="6">
        <v>0.000109713603142638</v>
      </c>
      <c r="AA13" s="6">
        <v>0.000146002286683027</v>
      </c>
      <c r="AB13" s="6">
        <v>0.000146002286683027</v>
      </c>
    </row>
    <row r="14" spans="1:28">
      <c r="A14" s="1" t="s">
        <v>35</v>
      </c>
      <c r="B14" s="6" t="s">
        <v>36</v>
      </c>
      <c r="C14" s="7">
        <v>5.44818444694263e-5</v>
      </c>
      <c r="D14" s="6">
        <v>0.0206024279249059</v>
      </c>
      <c r="E14" s="6">
        <v>24</v>
      </c>
      <c r="F14" s="6">
        <v>18</v>
      </c>
      <c r="G14" s="7">
        <v>9.56178073791697e-5</v>
      </c>
      <c r="H14" s="6">
        <v>0.000106551777777778</v>
      </c>
      <c r="I14" s="6">
        <v>0.000145211392590122</v>
      </c>
      <c r="J14" s="6">
        <v>0.000145211392590122</v>
      </c>
      <c r="K14" s="6"/>
      <c r="L14" s="6">
        <v>0.255710585303387</v>
      </c>
      <c r="M14" s="6">
        <v>1</v>
      </c>
      <c r="N14" s="6">
        <v>20</v>
      </c>
      <c r="O14" s="6">
        <v>14</v>
      </c>
      <c r="P14" s="6">
        <v>0.000147440249158769</v>
      </c>
      <c r="Q14" s="6">
        <v>0.00036802159343137</v>
      </c>
      <c r="R14" s="6">
        <v>0.000330946072383747</v>
      </c>
      <c r="S14" s="6">
        <v>0.000330946072383747</v>
      </c>
      <c r="T14" s="6"/>
      <c r="U14" s="6">
        <v>0.00116117917409847</v>
      </c>
      <c r="V14" s="6">
        <v>0.357499322715804</v>
      </c>
      <c r="W14" s="6">
        <v>24</v>
      </c>
      <c r="X14" s="6">
        <v>22</v>
      </c>
      <c r="Y14" s="7">
        <v>9.4161520963316e-5</v>
      </c>
      <c r="Z14" s="6">
        <v>0.000225372597222222</v>
      </c>
      <c r="AA14" s="6">
        <v>0.000182270225727263</v>
      </c>
      <c r="AB14" s="6">
        <v>0.000182270225727263</v>
      </c>
    </row>
    <row r="15" spans="1:28">
      <c r="A15" s="1" t="s">
        <v>37</v>
      </c>
      <c r="B15" s="6" t="s">
        <v>38</v>
      </c>
      <c r="C15" s="7">
        <v>6.86841633905911e-5</v>
      </c>
      <c r="D15" s="6">
        <v>0.0248908546287361</v>
      </c>
      <c r="E15" s="6">
        <v>24</v>
      </c>
      <c r="F15" s="6">
        <v>16</v>
      </c>
      <c r="G15" s="6">
        <v>0.000195768876332526</v>
      </c>
      <c r="H15" s="6">
        <v>0.000113872908333333</v>
      </c>
      <c r="I15" s="6">
        <v>0.000293779820454546</v>
      </c>
      <c r="J15" s="6">
        <v>0.000293779820454546</v>
      </c>
      <c r="K15" s="6"/>
      <c r="L15" s="6">
        <v>1</v>
      </c>
      <c r="M15" s="6">
        <v>1</v>
      </c>
      <c r="N15" s="6">
        <v>20</v>
      </c>
      <c r="O15" s="6">
        <v>0</v>
      </c>
      <c r="P15" s="7">
        <v>7.01087181158306e-5</v>
      </c>
      <c r="Q15" s="7">
        <v>6.16325109158614e-5</v>
      </c>
      <c r="R15" s="7">
        <v>1.55410845048314e-5</v>
      </c>
      <c r="S15" s="7">
        <v>1.55410845048314e-5</v>
      </c>
      <c r="T15" s="7"/>
      <c r="U15" s="6">
        <v>0.0419624359151613</v>
      </c>
      <c r="V15" s="6">
        <v>1</v>
      </c>
      <c r="W15" s="6">
        <v>24</v>
      </c>
      <c r="X15" s="6">
        <v>16</v>
      </c>
      <c r="Y15" s="6">
        <v>0.000336136643465868</v>
      </c>
      <c r="Z15" s="6">
        <v>0.000232113805555555</v>
      </c>
      <c r="AA15" s="7">
        <v>4.35314444444445e-5</v>
      </c>
      <c r="AB15" s="7">
        <v>4.35314444444445e-5</v>
      </c>
    </row>
    <row r="16" spans="1:28">
      <c r="A16" s="1" t="s">
        <v>39</v>
      </c>
      <c r="B16" s="6" t="s">
        <v>15</v>
      </c>
      <c r="C16" s="6">
        <v>0.00312285755661072</v>
      </c>
      <c r="D16" s="6">
        <v>0.754473711072825</v>
      </c>
      <c r="E16" s="6">
        <v>24</v>
      </c>
      <c r="F16" s="6">
        <v>18</v>
      </c>
      <c r="G16" s="6">
        <v>0.000371050747893735</v>
      </c>
      <c r="H16" s="6">
        <v>0.00136063925</v>
      </c>
      <c r="I16" s="6">
        <v>0.000477722548249955</v>
      </c>
      <c r="J16" s="6">
        <v>0.000477722548249955</v>
      </c>
      <c r="K16" s="6"/>
      <c r="L16" s="6">
        <v>0.0979977353337692</v>
      </c>
      <c r="M16" s="6">
        <v>1</v>
      </c>
      <c r="N16" s="6">
        <v>24</v>
      </c>
      <c r="O16" s="6">
        <v>20</v>
      </c>
      <c r="P16" s="6">
        <v>0.000102439973604058</v>
      </c>
      <c r="Q16" s="6">
        <v>0.000154443916666667</v>
      </c>
      <c r="R16" s="6">
        <v>0.000142840884099617</v>
      </c>
      <c r="S16" s="6">
        <v>0.000142840884099617</v>
      </c>
      <c r="T16" s="6"/>
      <c r="U16" s="7">
        <v>5.87634739640721e-5</v>
      </c>
      <c r="V16" s="6">
        <v>0.0287941022423954</v>
      </c>
      <c r="W16" s="6">
        <v>24</v>
      </c>
      <c r="X16" s="6">
        <v>20</v>
      </c>
      <c r="Y16" s="6">
        <v>0.00023340463476118</v>
      </c>
      <c r="Z16" s="6">
        <v>0.000227494583333333</v>
      </c>
      <c r="AA16" s="6">
        <v>0.000163025474137931</v>
      </c>
      <c r="AB16" s="6">
        <v>0.000163025474137931</v>
      </c>
    </row>
    <row r="17" spans="1:28">
      <c r="A17" s="1" t="s">
        <v>40</v>
      </c>
      <c r="B17" s="6" t="s">
        <v>15</v>
      </c>
      <c r="C17" s="6">
        <v>0.00444048012532137</v>
      </c>
      <c r="D17" s="6">
        <v>1</v>
      </c>
      <c r="E17" s="6">
        <v>24</v>
      </c>
      <c r="F17" s="6">
        <v>18</v>
      </c>
      <c r="G17" s="6">
        <v>0.000367740073944219</v>
      </c>
      <c r="H17" s="6">
        <v>0.000216446861111111</v>
      </c>
      <c r="I17" s="6">
        <v>0.000107577800184632</v>
      </c>
      <c r="J17" s="6">
        <v>0.000107577800184632</v>
      </c>
      <c r="K17" s="6"/>
      <c r="L17" s="6">
        <v>1</v>
      </c>
      <c r="M17" s="6">
        <v>1</v>
      </c>
      <c r="N17" s="6">
        <v>0</v>
      </c>
      <c r="O17" s="6" t="s">
        <v>17</v>
      </c>
      <c r="P17" s="6">
        <v>0</v>
      </c>
      <c r="Q17" s="6">
        <v>0</v>
      </c>
      <c r="R17" s="6" t="s">
        <v>18</v>
      </c>
      <c r="S17" s="6" t="s">
        <v>18</v>
      </c>
      <c r="T17" s="6"/>
      <c r="U17" s="7">
        <v>8.76357193665551e-6</v>
      </c>
      <c r="V17" s="6">
        <v>0.0057525408995518</v>
      </c>
      <c r="W17" s="6">
        <v>20</v>
      </c>
      <c r="X17" s="6">
        <v>18</v>
      </c>
      <c r="Y17" s="6">
        <v>0.000141655408581882</v>
      </c>
      <c r="Z17" s="6">
        <v>0.000216618542540739</v>
      </c>
      <c r="AA17" s="6">
        <v>0.000135791084142112</v>
      </c>
      <c r="AB17" s="6">
        <v>0.000135791084142112</v>
      </c>
    </row>
    <row r="18" spans="1:28">
      <c r="A18" s="1" t="s">
        <v>41</v>
      </c>
      <c r="B18" s="6" t="s">
        <v>42</v>
      </c>
      <c r="C18" s="6">
        <v>0.00591773065292663</v>
      </c>
      <c r="D18" s="6">
        <v>1</v>
      </c>
      <c r="E18" s="6">
        <v>24</v>
      </c>
      <c r="F18" s="6">
        <v>2</v>
      </c>
      <c r="G18" s="7">
        <v>5.11716737312042e-5</v>
      </c>
      <c r="H18" s="6">
        <v>0.000168057872222222</v>
      </c>
      <c r="I18" s="7">
        <v>7.42083150777967e-5</v>
      </c>
      <c r="J18" s="7">
        <v>7.42083150777967e-5</v>
      </c>
      <c r="K18" s="7"/>
      <c r="L18" s="6">
        <v>0.174040718659489</v>
      </c>
      <c r="M18" s="6">
        <v>1</v>
      </c>
      <c r="N18" s="6">
        <v>0</v>
      </c>
      <c r="O18" s="6" t="s">
        <v>17</v>
      </c>
      <c r="P18" s="6">
        <v>0</v>
      </c>
      <c r="Q18" s="7">
        <v>5.011945e-5</v>
      </c>
      <c r="R18" s="6" t="s">
        <v>18</v>
      </c>
      <c r="S18" s="6" t="s">
        <v>18</v>
      </c>
      <c r="T18" s="6"/>
      <c r="U18" s="6">
        <v>0.0074008798423205</v>
      </c>
      <c r="V18" s="6">
        <v>1</v>
      </c>
      <c r="W18" s="6">
        <v>20</v>
      </c>
      <c r="X18" s="6">
        <v>4</v>
      </c>
      <c r="Y18" s="7">
        <v>1.97699984951947e-5</v>
      </c>
      <c r="Z18" s="6">
        <v>0.000215478819994785</v>
      </c>
      <c r="AA18" s="7">
        <v>8.21452018066737e-5</v>
      </c>
      <c r="AB18" s="7">
        <v>8.21452018066737e-5</v>
      </c>
    </row>
    <row r="19" spans="1:28">
      <c r="A19" s="1" t="s">
        <v>43</v>
      </c>
      <c r="B19" s="6" t="s">
        <v>44</v>
      </c>
      <c r="C19" s="6">
        <v>0.00921636817291656</v>
      </c>
      <c r="D19" s="6">
        <v>1</v>
      </c>
      <c r="E19" s="6">
        <v>20</v>
      </c>
      <c r="F19" s="6">
        <v>18</v>
      </c>
      <c r="G19" s="6">
        <v>0.00014026445883261</v>
      </c>
      <c r="H19" s="6">
        <v>0.000101972888896668</v>
      </c>
      <c r="I19" s="6">
        <v>0.000102119445196352</v>
      </c>
      <c r="J19" s="6">
        <v>0.000102119445196352</v>
      </c>
      <c r="K19" s="6"/>
      <c r="L19" s="6">
        <v>0.423419806740259</v>
      </c>
      <c r="M19" s="6">
        <v>1</v>
      </c>
      <c r="N19" s="6">
        <v>0</v>
      </c>
      <c r="O19" s="6" t="s">
        <v>17</v>
      </c>
      <c r="P19" s="6">
        <v>0</v>
      </c>
      <c r="Q19" s="6">
        <v>0</v>
      </c>
      <c r="R19" s="6" t="s">
        <v>18</v>
      </c>
      <c r="S19" s="6" t="s">
        <v>18</v>
      </c>
      <c r="T19" s="6"/>
      <c r="U19" s="6">
        <v>0.00245572022102564</v>
      </c>
      <c r="V19" s="6">
        <v>0.73020945717506</v>
      </c>
      <c r="W19" s="6">
        <v>20</v>
      </c>
      <c r="X19" s="6">
        <v>6</v>
      </c>
      <c r="Y19" s="6">
        <v>0.000192492850615289</v>
      </c>
      <c r="Z19" s="6">
        <v>0.000181820577299777</v>
      </c>
      <c r="AA19" s="7">
        <v>5.34365340177922e-5</v>
      </c>
      <c r="AB19" s="7">
        <v>5.34365340177922e-5</v>
      </c>
    </row>
    <row r="20" spans="1:28">
      <c r="A20" s="1" t="s">
        <v>45</v>
      </c>
      <c r="B20" s="6" t="s">
        <v>46</v>
      </c>
      <c r="C20" s="6">
        <v>0.0133776712857713</v>
      </c>
      <c r="D20" s="6">
        <v>1</v>
      </c>
      <c r="E20" s="6">
        <v>24</v>
      </c>
      <c r="F20" s="6">
        <v>18</v>
      </c>
      <c r="G20" s="6">
        <v>0.000109347699749469</v>
      </c>
      <c r="H20" s="6">
        <v>0.000253398194444444</v>
      </c>
      <c r="I20" s="6">
        <v>0.00014141419666159</v>
      </c>
      <c r="J20" s="6">
        <v>0.00014141419666159</v>
      </c>
      <c r="K20" s="6"/>
      <c r="L20" s="6">
        <v>0.142556079446419</v>
      </c>
      <c r="M20" s="6">
        <v>1</v>
      </c>
      <c r="N20" s="6">
        <v>24</v>
      </c>
      <c r="O20" s="6">
        <v>12</v>
      </c>
      <c r="P20" s="7">
        <v>3.06028743829726e-5</v>
      </c>
      <c r="Q20" s="7">
        <v>6.6959825e-5</v>
      </c>
      <c r="R20" s="7">
        <v>4.67872008620689e-5</v>
      </c>
      <c r="S20" s="7">
        <v>4.67872008620689e-5</v>
      </c>
      <c r="T20" s="7"/>
      <c r="U20" s="6">
        <v>0.0272277551162757</v>
      </c>
      <c r="V20" s="6">
        <v>1</v>
      </c>
      <c r="W20" s="6">
        <v>20</v>
      </c>
      <c r="X20" s="6">
        <v>16</v>
      </c>
      <c r="Y20" s="7">
        <v>1.11751155698722e-5</v>
      </c>
      <c r="Z20" s="7">
        <v>1.14630408706244e-5</v>
      </c>
      <c r="AA20" s="7">
        <v>1.54656697309491e-5</v>
      </c>
      <c r="AB20" s="7">
        <v>1.54656697309491e-5</v>
      </c>
    </row>
    <row r="21" spans="1:28">
      <c r="A21" s="1" t="s">
        <v>47</v>
      </c>
      <c r="B21" s="6" t="s">
        <v>36</v>
      </c>
      <c r="C21" s="6">
        <v>0.0173604582461322</v>
      </c>
      <c r="D21" s="6">
        <v>1</v>
      </c>
      <c r="E21" s="6">
        <v>20</v>
      </c>
      <c r="F21" s="6">
        <v>0</v>
      </c>
      <c r="G21" s="6">
        <v>0.000240240236014911</v>
      </c>
      <c r="H21" s="6">
        <v>0.000167684132960858</v>
      </c>
      <c r="I21" s="6">
        <v>0.000230541535568183</v>
      </c>
      <c r="J21" s="6">
        <v>0.000230541535568183</v>
      </c>
      <c r="K21" s="6"/>
      <c r="L21" s="6">
        <v>1</v>
      </c>
      <c r="M21" s="6">
        <v>1</v>
      </c>
      <c r="N21" s="6">
        <v>0</v>
      </c>
      <c r="O21" s="6" t="s">
        <v>17</v>
      </c>
      <c r="P21" s="6">
        <v>0</v>
      </c>
      <c r="Q21" s="6">
        <v>0</v>
      </c>
      <c r="R21" s="6" t="s">
        <v>18</v>
      </c>
      <c r="S21" s="6" t="s">
        <v>18</v>
      </c>
      <c r="T21" s="6"/>
      <c r="U21" s="6">
        <v>0.0482010581836235</v>
      </c>
      <c r="V21" s="6">
        <v>1</v>
      </c>
      <c r="W21" s="6">
        <v>0</v>
      </c>
      <c r="X21" s="6" t="s">
        <v>17</v>
      </c>
      <c r="Y21" s="6">
        <v>0</v>
      </c>
      <c r="Z21" s="6">
        <v>0</v>
      </c>
      <c r="AA21" s="6" t="s">
        <v>18</v>
      </c>
      <c r="AB21" s="6" t="s">
        <v>18</v>
      </c>
    </row>
    <row r="22" spans="1:28">
      <c r="A22" s="1" t="s">
        <v>48</v>
      </c>
      <c r="B22" s="6" t="s">
        <v>49</v>
      </c>
      <c r="C22" s="6">
        <v>0.0347230488550693</v>
      </c>
      <c r="D22" s="6">
        <v>1</v>
      </c>
      <c r="E22" s="6">
        <v>20</v>
      </c>
      <c r="F22" s="6">
        <v>12</v>
      </c>
      <c r="G22" s="7">
        <v>1.12304820308391e-5</v>
      </c>
      <c r="H22" s="7">
        <v>4.36517717713001e-5</v>
      </c>
      <c r="I22" s="7">
        <v>7.07877350240917e-5</v>
      </c>
      <c r="J22" s="7">
        <v>7.07877350240917e-5</v>
      </c>
      <c r="K22" s="7"/>
      <c r="L22" s="6">
        <v>0.115975567425675</v>
      </c>
      <c r="M22" s="6">
        <v>1</v>
      </c>
      <c r="N22" s="6">
        <v>24</v>
      </c>
      <c r="O22" s="6">
        <v>16</v>
      </c>
      <c r="P22" s="6">
        <v>0.000419257752701128</v>
      </c>
      <c r="Q22" s="6">
        <v>0.00035193825</v>
      </c>
      <c r="R22" s="6">
        <v>0.000116468255050505</v>
      </c>
      <c r="S22" s="6">
        <v>0.000116468255050505</v>
      </c>
      <c r="T22" s="6"/>
      <c r="U22" s="6">
        <v>0.00471135352851057</v>
      </c>
      <c r="V22" s="6">
        <v>1</v>
      </c>
      <c r="W22" s="6">
        <v>0</v>
      </c>
      <c r="X22" s="6" t="s">
        <v>17</v>
      </c>
      <c r="Y22" s="6">
        <v>0</v>
      </c>
      <c r="Z22" s="6">
        <v>0</v>
      </c>
      <c r="AA22" s="6" t="s">
        <v>18</v>
      </c>
      <c r="AB22" s="6" t="s">
        <v>18</v>
      </c>
    </row>
    <row r="23" spans="1:28">
      <c r="A23" s="1" t="s">
        <v>50</v>
      </c>
      <c r="B23" s="6" t="s">
        <v>26</v>
      </c>
      <c r="C23" s="6">
        <v>0.0460646456910681</v>
      </c>
      <c r="D23" s="6">
        <v>1</v>
      </c>
      <c r="E23" s="6">
        <v>24</v>
      </c>
      <c r="F23" s="6">
        <v>8</v>
      </c>
      <c r="G23" s="7">
        <v>3.1756872649869e-5</v>
      </c>
      <c r="H23" s="6">
        <v>0.000152344611111111</v>
      </c>
      <c r="I23" s="7">
        <v>7.57665680076628e-5</v>
      </c>
      <c r="J23" s="7">
        <v>7.57665680076628e-5</v>
      </c>
      <c r="K23" s="7"/>
      <c r="L23" s="6">
        <v>1</v>
      </c>
      <c r="M23" s="6">
        <v>1</v>
      </c>
      <c r="N23" s="6">
        <v>0</v>
      </c>
      <c r="O23" s="6" t="s">
        <v>17</v>
      </c>
      <c r="P23" s="6">
        <v>0</v>
      </c>
      <c r="Q23" s="6">
        <v>0</v>
      </c>
      <c r="R23" s="6" t="s">
        <v>18</v>
      </c>
      <c r="S23" s="6" t="s">
        <v>18</v>
      </c>
      <c r="T23" s="6"/>
      <c r="U23" s="6">
        <v>0.000117513209419709</v>
      </c>
      <c r="V23" s="6">
        <v>0.0504726488359466</v>
      </c>
      <c r="W23" s="6">
        <v>20</v>
      </c>
      <c r="X23" s="6">
        <v>6</v>
      </c>
      <c r="Y23" s="7">
        <v>6.87298598925169e-5</v>
      </c>
      <c r="Z23" s="6">
        <v>0.000116502527238404</v>
      </c>
      <c r="AA23" s="6">
        <v>0.000189799421492639</v>
      </c>
      <c r="AB23" s="6">
        <v>0.000189799421492639</v>
      </c>
    </row>
    <row r="24" spans="1:28">
      <c r="A24" s="8" t="s">
        <v>51</v>
      </c>
      <c r="B24" s="9" t="s">
        <v>52</v>
      </c>
      <c r="C24" s="9">
        <v>0.0460646456910681</v>
      </c>
      <c r="D24" s="9">
        <v>1</v>
      </c>
      <c r="E24" s="9">
        <v>0</v>
      </c>
      <c r="F24" s="9" t="s">
        <v>17</v>
      </c>
      <c r="G24" s="9">
        <v>0</v>
      </c>
      <c r="H24" s="9">
        <v>0</v>
      </c>
      <c r="I24" s="9" t="s">
        <v>18</v>
      </c>
      <c r="J24" s="9" t="s">
        <v>18</v>
      </c>
      <c r="K24" s="6"/>
      <c r="L24" s="9">
        <v>1</v>
      </c>
      <c r="M24" s="9">
        <v>1</v>
      </c>
      <c r="N24" s="9">
        <v>0</v>
      </c>
      <c r="O24" s="9" t="s">
        <v>17</v>
      </c>
      <c r="P24" s="9">
        <v>0</v>
      </c>
      <c r="Q24" s="9">
        <v>0</v>
      </c>
      <c r="R24" s="9" t="s">
        <v>18</v>
      </c>
      <c r="S24" s="9" t="s">
        <v>18</v>
      </c>
      <c r="T24" s="6"/>
      <c r="U24" s="9">
        <v>0.0482010581836235</v>
      </c>
      <c r="V24" s="9">
        <v>1</v>
      </c>
      <c r="W24" s="9">
        <v>0</v>
      </c>
      <c r="X24" s="9" t="s">
        <v>17</v>
      </c>
      <c r="Y24" s="9">
        <v>0</v>
      </c>
      <c r="Z24" s="9">
        <v>0</v>
      </c>
      <c r="AA24" s="9" t="s">
        <v>18</v>
      </c>
      <c r="AB24" s="9" t="s">
        <v>18</v>
      </c>
    </row>
  </sheetData>
  <mergeCells count="3">
    <mergeCell ref="A2:J2"/>
    <mergeCell ref="L2:S2"/>
    <mergeCell ref="U2:AB2"/>
  </mergeCells>
  <conditionalFormatting sqref="A3:A24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赵震霆</cp:lastModifiedBy>
  <dcterms:created xsi:type="dcterms:W3CDTF">2015-06-05T18:19:00Z</dcterms:created>
  <dcterms:modified xsi:type="dcterms:W3CDTF">2025-09-18T12:4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70B9B9CB8243D49547BAA1CBB288C3_12</vt:lpwstr>
  </property>
  <property fmtid="{D5CDD505-2E9C-101B-9397-08002B2CF9AE}" pid="3" name="KSOProductBuildVer">
    <vt:lpwstr>2052-12.1.0.22529</vt:lpwstr>
  </property>
</Properties>
</file>